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120" yWindow="100" windowWidth="19440" windowHeight="12620" tabRatio="732"/>
  </bookViews>
  <sheets>
    <sheet name="S3-DNA-RNA Cor " sheetId="17" r:id="rId1"/>
  </sheets>
  <definedNames>
    <definedName name="_xlnm.Print_Area" localSheetId="0">'S3-DNA-RNA Cor '!$A$1:$D$10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0" uniqueCount="105">
  <si>
    <t>KMT2C</t>
  </si>
  <si>
    <t>CHD4</t>
  </si>
  <si>
    <t>ASXL2</t>
  </si>
  <si>
    <t>BAZ2B</t>
  </si>
  <si>
    <t>SP110</t>
  </si>
  <si>
    <t>KDM4C</t>
  </si>
  <si>
    <t>CHD3</t>
  </si>
  <si>
    <t>TCF20</t>
  </si>
  <si>
    <t>PHF8</t>
  </si>
  <si>
    <t>PHF12</t>
  </si>
  <si>
    <t>KDM4A</t>
  </si>
  <si>
    <t>PHF11</t>
  </si>
  <si>
    <t>ASH1L</t>
  </si>
  <si>
    <t>INTS12</t>
  </si>
  <si>
    <t>BAZ1B</t>
  </si>
  <si>
    <t>KMT2B</t>
  </si>
  <si>
    <t>KAT6B</t>
  </si>
  <si>
    <t>KMT2E</t>
  </si>
  <si>
    <t>MLLT10</t>
  </si>
  <si>
    <t>CHD5</t>
  </si>
  <si>
    <t>SP140</t>
  </si>
  <si>
    <t>TRIM24</t>
  </si>
  <si>
    <t>BAZ1A</t>
  </si>
  <si>
    <t>CREBBP</t>
  </si>
  <si>
    <t>KDM5C</t>
  </si>
  <si>
    <t>ZMYND8</t>
  </si>
  <si>
    <t>PHRF1</t>
  </si>
  <si>
    <t>ASXL3</t>
  </si>
  <si>
    <t>ING1</t>
  </si>
  <si>
    <t>BPTF</t>
  </si>
  <si>
    <t>EP300</t>
  </si>
  <si>
    <t>ING4</t>
  </si>
  <si>
    <t>KDM2A</t>
  </si>
  <si>
    <t>TRIM28</t>
  </si>
  <si>
    <t>ASH2L</t>
  </si>
  <si>
    <t>BRD1</t>
  </si>
  <si>
    <t>PHF1</t>
  </si>
  <si>
    <t>PHF3</t>
  </si>
  <si>
    <t>KMT2D</t>
  </si>
  <si>
    <t>SP100</t>
  </si>
  <si>
    <t>BRPF1</t>
  </si>
  <si>
    <t>KDM5B</t>
  </si>
  <si>
    <t>SHPRH</t>
  </si>
  <si>
    <t>KMT2A</t>
  </si>
  <si>
    <t>DIDO1</t>
  </si>
  <si>
    <t>BRPF3</t>
  </si>
  <si>
    <t>PHF20L1</t>
  </si>
  <si>
    <t>JADE3</t>
  </si>
  <si>
    <t>NSD1</t>
  </si>
  <si>
    <t>ASXL1</t>
  </si>
  <si>
    <t>PHF23</t>
  </si>
  <si>
    <t>KDM2B</t>
  </si>
  <si>
    <t>WHSC1L1</t>
  </si>
  <si>
    <t>TAF3</t>
  </si>
  <si>
    <t>JADE2</t>
  </si>
  <si>
    <t>BAZ2A</t>
  </si>
  <si>
    <t>KAT6A</t>
  </si>
  <si>
    <t>JADE1</t>
  </si>
  <si>
    <t>PHF7</t>
  </si>
  <si>
    <t>PHF21B</t>
  </si>
  <si>
    <t>PHF2</t>
  </si>
  <si>
    <t>KDM5A</t>
  </si>
  <si>
    <t>MTF2</t>
  </si>
  <si>
    <t>KDM4B</t>
  </si>
  <si>
    <t>RAG2</t>
  </si>
  <si>
    <t>PHF19</t>
  </si>
  <si>
    <t>WHSC1</t>
  </si>
  <si>
    <t>PHF6</t>
  </si>
  <si>
    <t>TCF19</t>
  </si>
  <si>
    <t>TRIM33</t>
  </si>
  <si>
    <t>PHF13</t>
  </si>
  <si>
    <t>UBR7</t>
  </si>
  <si>
    <t>FBXL19</t>
  </si>
  <si>
    <t>RAI1</t>
  </si>
  <si>
    <t>G2E3</t>
  </si>
  <si>
    <t>PHF20</t>
  </si>
  <si>
    <t>ING3</t>
  </si>
  <si>
    <t>KDM7A</t>
  </si>
  <si>
    <t>AIRE</t>
  </si>
  <si>
    <t>ING2</t>
  </si>
  <si>
    <t>SP140L</t>
  </si>
  <si>
    <t>PHF14</t>
  </si>
  <si>
    <t>PYGO1</t>
  </si>
  <si>
    <t>CXXC1</t>
  </si>
  <si>
    <t>PYGO2</t>
  </si>
  <si>
    <t>TRIM66</t>
  </si>
  <si>
    <t>UHRF2</t>
  </si>
  <si>
    <t>DPF2</t>
  </si>
  <si>
    <t>ZMYND11</t>
  </si>
  <si>
    <t>ING5</t>
  </si>
  <si>
    <t>RSF1</t>
  </si>
  <si>
    <t>PHF21A</t>
  </si>
  <si>
    <t>MLLT6</t>
  </si>
  <si>
    <t>DPF1</t>
  </si>
  <si>
    <t>DPF3</t>
  </si>
  <si>
    <t>KDM5D</t>
  </si>
  <si>
    <t>PHF10</t>
  </si>
  <si>
    <t>UHRF1</t>
  </si>
  <si>
    <t>N/A</t>
  </si>
  <si>
    <t>Gene</t>
  </si>
  <si>
    <t>PHF24</t>
  </si>
  <si>
    <t>Pearson</t>
  </si>
  <si>
    <t>Kendall</t>
  </si>
  <si>
    <t>Spearman</t>
  </si>
  <si>
    <t>Table 3. Correlation between copy number and mRNA expression of PHFs in TCGA breast canc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12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1" fillId="2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0" fillId="0" borderId="0" xfId="0" applyFill="1"/>
    <xf numFmtId="0" fontId="5" fillId="0" borderId="1" xfId="0" applyFont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"/>
  <sheetViews>
    <sheetView tabSelected="1" workbookViewId="0">
      <selection sqref="A1:D1"/>
    </sheetView>
  </sheetViews>
  <sheetFormatPr baseColWidth="10" defaultColWidth="8.625" defaultRowHeight="15" x14ac:dyDescent="0"/>
  <cols>
    <col min="1" max="1" width="15" style="10" customWidth="1"/>
    <col min="2" max="4" width="15" customWidth="1"/>
  </cols>
  <sheetData>
    <row r="1" spans="1:4" ht="54.75" customHeight="1">
      <c r="A1" s="11" t="s">
        <v>104</v>
      </c>
      <c r="B1" s="11"/>
      <c r="C1" s="11"/>
      <c r="D1" s="11"/>
    </row>
    <row r="2" spans="1:4">
      <c r="A2" s="2" t="s">
        <v>99</v>
      </c>
      <c r="B2" s="2" t="s">
        <v>101</v>
      </c>
      <c r="C2" s="2" t="s">
        <v>102</v>
      </c>
      <c r="D2" s="2" t="s">
        <v>103</v>
      </c>
    </row>
    <row r="3" spans="1:4">
      <c r="A3" s="1" t="s">
        <v>34</v>
      </c>
      <c r="B3" s="4">
        <v>0.48591021180993599</v>
      </c>
      <c r="C3" s="4">
        <v>0.71265582388078796</v>
      </c>
      <c r="D3" s="8">
        <v>0.84211153558392904</v>
      </c>
    </row>
    <row r="4" spans="1:4">
      <c r="A4" s="1" t="s">
        <v>52</v>
      </c>
      <c r="B4" s="4">
        <v>0.45808734041976201</v>
      </c>
      <c r="C4" s="4">
        <v>0.59995155948388401</v>
      </c>
      <c r="D4" s="8">
        <v>0.73318910908105295</v>
      </c>
    </row>
    <row r="5" spans="1:4">
      <c r="A5" s="1" t="s">
        <v>32</v>
      </c>
      <c r="B5" s="4">
        <v>0.54946602215958895</v>
      </c>
      <c r="C5" s="4">
        <v>0.49976546275681</v>
      </c>
      <c r="D5" s="8">
        <v>0.61045305847590603</v>
      </c>
    </row>
    <row r="6" spans="1:4">
      <c r="A6" s="1" t="s">
        <v>9</v>
      </c>
      <c r="B6" s="4">
        <v>0.53692084126564998</v>
      </c>
      <c r="C6" s="4">
        <v>0.48843211482009102</v>
      </c>
      <c r="D6" s="8">
        <v>0.60436320601244198</v>
      </c>
    </row>
    <row r="7" spans="1:4">
      <c r="A7" s="1" t="s">
        <v>46</v>
      </c>
      <c r="B7" s="4">
        <v>0.50637639652892497</v>
      </c>
      <c r="C7" s="4">
        <v>0.47982466792577</v>
      </c>
      <c r="D7" s="8">
        <v>0.60221528552729098</v>
      </c>
    </row>
    <row r="8" spans="1:4">
      <c r="A8" s="1" t="s">
        <v>5</v>
      </c>
      <c r="B8" s="4">
        <v>0.60237865336119101</v>
      </c>
      <c r="C8" s="4">
        <v>0.49108936418613802</v>
      </c>
      <c r="D8" s="8">
        <v>0.60054032211584096</v>
      </c>
    </row>
    <row r="9" spans="1:4">
      <c r="A9" s="1" t="s">
        <v>56</v>
      </c>
      <c r="B9" s="4">
        <v>0.46597545064489299</v>
      </c>
      <c r="C9" s="4">
        <v>0.476741171654958</v>
      </c>
      <c r="D9" s="8">
        <v>0.59449728289964898</v>
      </c>
    </row>
    <row r="10" spans="1:4">
      <c r="A10" s="1" t="s">
        <v>35</v>
      </c>
      <c r="B10" s="4">
        <v>0.530598081397608</v>
      </c>
      <c r="C10" s="4">
        <v>0.47412842261086002</v>
      </c>
      <c r="D10" s="8">
        <v>0.58502853813521305</v>
      </c>
    </row>
    <row r="11" spans="1:4">
      <c r="A11" s="1" t="s">
        <v>7</v>
      </c>
      <c r="B11" s="4">
        <v>0.566890457423747</v>
      </c>
      <c r="C11" s="4">
        <v>0.46317089317364502</v>
      </c>
      <c r="D11" s="8">
        <v>0.570297272728856</v>
      </c>
    </row>
    <row r="12" spans="1:4">
      <c r="A12" s="1" t="s">
        <v>84</v>
      </c>
      <c r="B12" s="4">
        <v>0.49986858844759402</v>
      </c>
      <c r="C12" s="4">
        <v>0.45185482393092102</v>
      </c>
      <c r="D12" s="8">
        <v>0.56332738373638502</v>
      </c>
    </row>
    <row r="13" spans="1:4">
      <c r="A13" s="1" t="s">
        <v>60</v>
      </c>
      <c r="B13" s="4">
        <v>0.54590273362479702</v>
      </c>
      <c r="C13" s="4">
        <v>0.44418008636492101</v>
      </c>
      <c r="D13" s="8">
        <v>0.55074663171007299</v>
      </c>
    </row>
    <row r="14" spans="1:4">
      <c r="A14" s="1" t="s">
        <v>58</v>
      </c>
      <c r="B14" s="4">
        <v>0.44516975013795401</v>
      </c>
      <c r="C14" s="4">
        <v>0.43826724749884</v>
      </c>
      <c r="D14" s="8">
        <v>0.55073653997883298</v>
      </c>
    </row>
    <row r="15" spans="1:4">
      <c r="A15" s="1" t="s">
        <v>71</v>
      </c>
      <c r="B15" s="4">
        <v>0.52012749939137704</v>
      </c>
      <c r="C15" s="4">
        <v>0.44345712514333901</v>
      </c>
      <c r="D15" s="8">
        <v>0.54819000159026998</v>
      </c>
    </row>
    <row r="16" spans="1:4">
      <c r="A16" s="1" t="s">
        <v>50</v>
      </c>
      <c r="B16" s="4">
        <v>0.519551516806664</v>
      </c>
      <c r="C16" s="4">
        <v>0.43351679712182001</v>
      </c>
      <c r="D16" s="8">
        <v>0.54095572377148504</v>
      </c>
    </row>
    <row r="17" spans="1:4">
      <c r="A17" s="1" t="s">
        <v>86</v>
      </c>
      <c r="B17" s="4">
        <v>0.55874978013836796</v>
      </c>
      <c r="C17" s="4">
        <v>0.43012043504513697</v>
      </c>
      <c r="D17" s="8">
        <v>0.53275710935116705</v>
      </c>
    </row>
    <row r="18" spans="1:4">
      <c r="A18" s="1" t="s">
        <v>96</v>
      </c>
      <c r="B18" s="4">
        <v>0.48922286481072902</v>
      </c>
      <c r="C18" s="4">
        <v>0.42647907232400101</v>
      </c>
      <c r="D18" s="8">
        <v>0.53073791492433597</v>
      </c>
    </row>
    <row r="19" spans="1:4">
      <c r="A19" s="1" t="s">
        <v>90</v>
      </c>
      <c r="B19" s="4">
        <v>0.47903623894027397</v>
      </c>
      <c r="C19" s="4">
        <v>0.42336444409121399</v>
      </c>
      <c r="D19" s="8">
        <v>0.52851826647187505</v>
      </c>
    </row>
    <row r="20" spans="1:4">
      <c r="A20" s="1" t="s">
        <v>44</v>
      </c>
      <c r="B20" s="4">
        <v>0.54926788899358503</v>
      </c>
      <c r="C20" s="4">
        <v>0.43201842154721698</v>
      </c>
      <c r="D20" s="8">
        <v>0.52761915284901995</v>
      </c>
    </row>
    <row r="21" spans="1:4">
      <c r="A21" s="1" t="s">
        <v>62</v>
      </c>
      <c r="B21" s="4">
        <v>0.383729469752217</v>
      </c>
      <c r="C21" s="4">
        <v>0.41896069237752098</v>
      </c>
      <c r="D21" s="8">
        <v>0.515436960222457</v>
      </c>
    </row>
    <row r="22" spans="1:4">
      <c r="A22" s="1" t="s">
        <v>92</v>
      </c>
      <c r="B22" s="4">
        <v>0.43902911637415198</v>
      </c>
      <c r="C22" s="4">
        <v>0.41088100443417203</v>
      </c>
      <c r="D22" s="8">
        <v>0.51534391501257404</v>
      </c>
    </row>
    <row r="23" spans="1:4">
      <c r="A23" s="1" t="s">
        <v>54</v>
      </c>
      <c r="B23" s="4">
        <v>0.493977722760917</v>
      </c>
      <c r="C23" s="4">
        <v>0.403193030221281</v>
      </c>
      <c r="D23" s="8">
        <v>0.50702803610837699</v>
      </c>
    </row>
    <row r="24" spans="1:4">
      <c r="A24" s="1" t="s">
        <v>26</v>
      </c>
      <c r="B24" s="4">
        <v>0.49399553238876398</v>
      </c>
      <c r="C24" s="4">
        <v>0.40549705410109699</v>
      </c>
      <c r="D24" s="8">
        <v>0.50691670827847202</v>
      </c>
    </row>
    <row r="25" spans="1:4">
      <c r="A25" s="1" t="s">
        <v>11</v>
      </c>
      <c r="B25" s="4">
        <v>0.46596230413439299</v>
      </c>
      <c r="C25" s="4">
        <v>0.40533222841413302</v>
      </c>
      <c r="D25" s="8">
        <v>0.50500971245691595</v>
      </c>
    </row>
    <row r="26" spans="1:4">
      <c r="A26" s="1" t="s">
        <v>70</v>
      </c>
      <c r="B26" s="4">
        <v>0.53736588657571704</v>
      </c>
      <c r="C26" s="4">
        <v>0.40575171523359999</v>
      </c>
      <c r="D26" s="8">
        <v>0.50215306842782803</v>
      </c>
    </row>
    <row r="27" spans="1:4">
      <c r="A27" s="1" t="s">
        <v>29</v>
      </c>
      <c r="B27" s="4">
        <v>0.47584607403135598</v>
      </c>
      <c r="C27" s="4">
        <v>0.39867283129049902</v>
      </c>
      <c r="D27" s="4">
        <v>0.49712284808003199</v>
      </c>
    </row>
    <row r="28" spans="1:4">
      <c r="A28" s="1" t="s">
        <v>13</v>
      </c>
      <c r="B28" s="4">
        <v>0.49197728923607797</v>
      </c>
      <c r="C28" s="4">
        <v>0.39700095195789697</v>
      </c>
      <c r="D28" s="4">
        <v>0.49656256070232002</v>
      </c>
    </row>
    <row r="29" spans="1:4">
      <c r="A29" s="1" t="s">
        <v>10</v>
      </c>
      <c r="B29" s="4">
        <v>0.53458041070962903</v>
      </c>
      <c r="C29" s="4">
        <v>0.396492367344775</v>
      </c>
      <c r="D29" s="4">
        <v>0.49353652347301202</v>
      </c>
    </row>
    <row r="30" spans="1:4">
      <c r="A30" s="1" t="s">
        <v>79</v>
      </c>
      <c r="B30" s="4">
        <v>0.46435349356941602</v>
      </c>
      <c r="C30" s="4">
        <v>0.39712454798783098</v>
      </c>
      <c r="D30" s="4">
        <v>0.49335619501826999</v>
      </c>
    </row>
    <row r="31" spans="1:4">
      <c r="A31" s="1" t="s">
        <v>87</v>
      </c>
      <c r="B31" s="4">
        <v>0.501889092514611</v>
      </c>
      <c r="C31" s="4">
        <v>0.401649322727759</v>
      </c>
      <c r="D31" s="4">
        <v>0.49323982751866302</v>
      </c>
    </row>
    <row r="32" spans="1:4">
      <c r="A32" s="1" t="s">
        <v>83</v>
      </c>
      <c r="B32" s="4">
        <v>0.42472294557924201</v>
      </c>
      <c r="C32" s="4">
        <v>0.395447267509556</v>
      </c>
      <c r="D32" s="4">
        <v>0.49273796977658801</v>
      </c>
    </row>
    <row r="33" spans="1:4">
      <c r="A33" s="1" t="s">
        <v>73</v>
      </c>
      <c r="B33" s="4">
        <v>0.49291397031665501</v>
      </c>
      <c r="C33" s="4">
        <v>0.39145187755821798</v>
      </c>
      <c r="D33" s="4">
        <v>0.48656109380311302</v>
      </c>
    </row>
    <row r="34" spans="1:4">
      <c r="A34" s="1" t="s">
        <v>40</v>
      </c>
      <c r="B34" s="4">
        <v>0.49921970313190001</v>
      </c>
      <c r="C34" s="4">
        <v>0.390558171190445</v>
      </c>
      <c r="D34" s="4">
        <v>0.47987548826020998</v>
      </c>
    </row>
    <row r="35" spans="1:4">
      <c r="A35" s="1" t="s">
        <v>23</v>
      </c>
      <c r="B35" s="4">
        <v>0.47891267987134001</v>
      </c>
      <c r="C35" s="4">
        <v>0.38006486249389099</v>
      </c>
      <c r="D35" s="4">
        <v>0.47671298058376599</v>
      </c>
    </row>
    <row r="36" spans="1:4">
      <c r="A36" s="1" t="s">
        <v>41</v>
      </c>
      <c r="B36" s="4">
        <v>0.45023949549644099</v>
      </c>
      <c r="C36" s="4">
        <v>0.38079577509119</v>
      </c>
      <c r="D36" s="4">
        <v>0.47480365088512</v>
      </c>
    </row>
    <row r="37" spans="1:4">
      <c r="A37" s="1" t="s">
        <v>57</v>
      </c>
      <c r="B37" s="4">
        <v>0.42851277720571201</v>
      </c>
      <c r="C37" s="4">
        <v>0.36709077471151003</v>
      </c>
      <c r="D37" s="4">
        <v>0.45709734139450198</v>
      </c>
    </row>
    <row r="38" spans="1:4">
      <c r="A38" s="1" t="s">
        <v>6</v>
      </c>
      <c r="B38" s="4">
        <v>0.45311611717351202</v>
      </c>
      <c r="C38" s="4">
        <v>0.36518174766107703</v>
      </c>
      <c r="D38" s="4">
        <v>0.45386197740954498</v>
      </c>
    </row>
    <row r="39" spans="1:4">
      <c r="A39" s="1" t="s">
        <v>55</v>
      </c>
      <c r="B39" s="4">
        <v>0.48077632312364299</v>
      </c>
      <c r="C39" s="4">
        <v>0.36199568949668598</v>
      </c>
      <c r="D39" s="4">
        <v>0.44776391530091197</v>
      </c>
    </row>
    <row r="40" spans="1:4">
      <c r="A40" s="1" t="s">
        <v>30</v>
      </c>
      <c r="B40" s="4">
        <v>0.45428268319715998</v>
      </c>
      <c r="C40" s="4">
        <v>0.35847067412593298</v>
      </c>
      <c r="D40" s="4">
        <v>0.44762142912761499</v>
      </c>
    </row>
    <row r="41" spans="1:4">
      <c r="A41" s="1" t="s">
        <v>31</v>
      </c>
      <c r="B41" s="4">
        <v>0.48456650154840403</v>
      </c>
      <c r="C41" s="4">
        <v>0.34489505179236901</v>
      </c>
      <c r="D41" s="4">
        <v>0.42968766728591301</v>
      </c>
    </row>
    <row r="42" spans="1:4">
      <c r="A42" s="1" t="s">
        <v>68</v>
      </c>
      <c r="B42" s="4">
        <v>0.35795505547532203</v>
      </c>
      <c r="C42" s="4">
        <v>0.338599127646805</v>
      </c>
      <c r="D42" s="4">
        <v>0.42870396358499402</v>
      </c>
    </row>
    <row r="43" spans="1:4">
      <c r="A43" s="1" t="s">
        <v>61</v>
      </c>
      <c r="B43" s="4">
        <v>0.49481849275941098</v>
      </c>
      <c r="C43" s="4">
        <v>0.34185659197775498</v>
      </c>
      <c r="D43" s="4">
        <v>0.42626519532132601</v>
      </c>
    </row>
    <row r="44" spans="1:4">
      <c r="A44" s="1" t="s">
        <v>28</v>
      </c>
      <c r="B44" s="4">
        <v>0.26511665795980499</v>
      </c>
      <c r="C44" s="4">
        <v>0.34185275021546602</v>
      </c>
      <c r="D44" s="4">
        <v>0.42594081912946102</v>
      </c>
    </row>
    <row r="45" spans="1:4">
      <c r="A45" s="1" t="s">
        <v>21</v>
      </c>
      <c r="B45" s="4">
        <v>0.35104384842762698</v>
      </c>
      <c r="C45" s="4">
        <v>0.33953794267068099</v>
      </c>
      <c r="D45" s="4">
        <v>0.424213001275908</v>
      </c>
    </row>
    <row r="46" spans="1:4">
      <c r="A46" s="1" t="s">
        <v>81</v>
      </c>
      <c r="B46" s="4">
        <v>0.39581095369423702</v>
      </c>
      <c r="C46" s="4">
        <v>0.33568308210028702</v>
      </c>
      <c r="D46" s="4">
        <v>0.41636640099085898</v>
      </c>
    </row>
    <row r="47" spans="1:4">
      <c r="A47" s="1" t="s">
        <v>18</v>
      </c>
      <c r="B47" s="4">
        <v>0.45155135815597602</v>
      </c>
      <c r="C47" s="4">
        <v>0.32665552523196001</v>
      </c>
      <c r="D47" s="4">
        <v>0.40695111532893002</v>
      </c>
    </row>
    <row r="48" spans="1:4">
      <c r="A48" s="1" t="s">
        <v>85</v>
      </c>
      <c r="B48" s="4">
        <v>0.37361726412221902</v>
      </c>
      <c r="C48" s="4">
        <v>0.32118866758697001</v>
      </c>
      <c r="D48" s="4">
        <v>0.40516150840592402</v>
      </c>
    </row>
    <row r="49" spans="1:4">
      <c r="A49" s="1" t="s">
        <v>69</v>
      </c>
      <c r="B49" s="4">
        <v>0.27375149123528802</v>
      </c>
      <c r="C49" s="4">
        <v>0.32258002737425701</v>
      </c>
      <c r="D49" s="4">
        <v>0.404190751627233</v>
      </c>
    </row>
    <row r="50" spans="1:4">
      <c r="A50" s="1" t="s">
        <v>33</v>
      </c>
      <c r="B50" s="4">
        <v>0.41763186290821103</v>
      </c>
      <c r="C50" s="4">
        <v>0.317810805090747</v>
      </c>
      <c r="D50" s="4">
        <v>0.39756826108690402</v>
      </c>
    </row>
    <row r="51" spans="1:4">
      <c r="A51" s="1" t="s">
        <v>43</v>
      </c>
      <c r="B51" s="4">
        <v>0.39874732932858897</v>
      </c>
      <c r="C51" s="4">
        <v>0.31307410922217599</v>
      </c>
      <c r="D51" s="4">
        <v>0.397321009222452</v>
      </c>
    </row>
    <row r="52" spans="1:4">
      <c r="A52" s="1" t="s">
        <v>89</v>
      </c>
      <c r="B52" s="4">
        <v>0.37358256209525198</v>
      </c>
      <c r="C52" s="4">
        <v>0.31157429062904501</v>
      </c>
      <c r="D52" s="4">
        <v>0.38891758612712302</v>
      </c>
    </row>
    <row r="53" spans="1:4">
      <c r="A53" s="1" t="s">
        <v>91</v>
      </c>
      <c r="B53" s="4">
        <v>0.40110681701541601</v>
      </c>
      <c r="C53" s="4">
        <v>0.30777104672080702</v>
      </c>
      <c r="D53" s="4">
        <v>0.38436291311939402</v>
      </c>
    </row>
    <row r="54" spans="1:4">
      <c r="A54" s="1" t="s">
        <v>14</v>
      </c>
      <c r="B54" s="4">
        <v>0.42070327166108401</v>
      </c>
      <c r="C54" s="4">
        <v>0.29882275313564099</v>
      </c>
      <c r="D54" s="4">
        <v>0.37304485728903197</v>
      </c>
    </row>
    <row r="55" spans="1:4">
      <c r="A55" s="1" t="s">
        <v>75</v>
      </c>
      <c r="B55" s="4">
        <v>0.42820245161131298</v>
      </c>
      <c r="C55" s="4">
        <v>0.29899662584564302</v>
      </c>
      <c r="D55" s="4">
        <v>0.36764169358251397</v>
      </c>
    </row>
    <row r="56" spans="1:4">
      <c r="A56" s="1" t="s">
        <v>49</v>
      </c>
      <c r="B56" s="4">
        <v>0.419928341134781</v>
      </c>
      <c r="C56" s="4">
        <v>0.29789625978287598</v>
      </c>
      <c r="D56" s="4">
        <v>0.366384202249178</v>
      </c>
    </row>
    <row r="57" spans="1:4">
      <c r="A57" s="1" t="s">
        <v>38</v>
      </c>
      <c r="B57" s="4">
        <v>0.38241734489327001</v>
      </c>
      <c r="C57" s="4">
        <v>0.292107823266884</v>
      </c>
      <c r="D57" s="4">
        <v>0.36529689916402902</v>
      </c>
    </row>
    <row r="58" spans="1:4">
      <c r="A58" s="1" t="s">
        <v>48</v>
      </c>
      <c r="B58" s="4">
        <v>0.38375657720581402</v>
      </c>
      <c r="C58" s="4">
        <v>0.27958194570120498</v>
      </c>
      <c r="D58" s="4">
        <v>0.35325590433586801</v>
      </c>
    </row>
    <row r="59" spans="1:4">
      <c r="A59" s="1" t="s">
        <v>74</v>
      </c>
      <c r="B59" s="4">
        <v>0.40176739592445798</v>
      </c>
      <c r="C59" s="4">
        <v>0.28050217494641999</v>
      </c>
      <c r="D59" s="4">
        <v>0.352069753399469</v>
      </c>
    </row>
    <row r="60" spans="1:4">
      <c r="A60" s="1" t="s">
        <v>37</v>
      </c>
      <c r="B60" s="4">
        <v>0.35466316466331999</v>
      </c>
      <c r="C60" s="4">
        <v>0.27695691579987902</v>
      </c>
      <c r="D60" s="4">
        <v>0.350434483746009</v>
      </c>
    </row>
    <row r="61" spans="1:4">
      <c r="A61" s="1" t="s">
        <v>66</v>
      </c>
      <c r="B61" s="4">
        <v>0.36142985113162401</v>
      </c>
      <c r="C61" s="4">
        <v>0.27658022410087202</v>
      </c>
      <c r="D61" s="4">
        <v>0.34216795808859801</v>
      </c>
    </row>
    <row r="62" spans="1:4">
      <c r="A62" s="1" t="s">
        <v>45</v>
      </c>
      <c r="B62" s="4">
        <v>0.34081742214852101</v>
      </c>
      <c r="C62" s="4">
        <v>0.25884007852987401</v>
      </c>
      <c r="D62" s="4">
        <v>0.32490841506894702</v>
      </c>
    </row>
    <row r="63" spans="1:4">
      <c r="A63" s="1" t="s">
        <v>88</v>
      </c>
      <c r="B63" s="4">
        <v>0.355054903707128</v>
      </c>
      <c r="C63" s="4">
        <v>0.25288473688861701</v>
      </c>
      <c r="D63" s="4">
        <v>0.31886244518207302</v>
      </c>
    </row>
    <row r="64" spans="1:4">
      <c r="A64" s="1" t="s">
        <v>12</v>
      </c>
      <c r="B64" s="4">
        <v>0.31370295302412199</v>
      </c>
      <c r="C64" s="4">
        <v>0.24931712841100701</v>
      </c>
      <c r="D64" s="4">
        <v>0.31851355401384501</v>
      </c>
    </row>
    <row r="65" spans="1:4">
      <c r="A65" s="1" t="s">
        <v>72</v>
      </c>
      <c r="B65" s="4">
        <v>0.283862367177032</v>
      </c>
      <c r="C65" s="4">
        <v>0.25008210455753099</v>
      </c>
      <c r="D65" s="4">
        <v>0.31682441200440498</v>
      </c>
    </row>
    <row r="66" spans="1:4">
      <c r="A66" s="1" t="s">
        <v>63</v>
      </c>
      <c r="B66" s="4">
        <v>0.275577692430095</v>
      </c>
      <c r="C66" s="4">
        <v>0.234434000150327</v>
      </c>
      <c r="D66" s="4">
        <v>0.29880758644780903</v>
      </c>
    </row>
    <row r="67" spans="1:4">
      <c r="A67" s="1" t="s">
        <v>53</v>
      </c>
      <c r="B67" s="4">
        <v>0.31629374718799502</v>
      </c>
      <c r="C67" s="4">
        <v>0.234204366496991</v>
      </c>
      <c r="D67" s="4">
        <v>0.29587308170318899</v>
      </c>
    </row>
    <row r="68" spans="1:4">
      <c r="A68" s="1" t="s">
        <v>22</v>
      </c>
      <c r="B68" s="4">
        <v>0.36025158298822402</v>
      </c>
      <c r="C68" s="4">
        <v>0.23395822248753301</v>
      </c>
      <c r="D68" s="4">
        <v>0.29546643595595001</v>
      </c>
    </row>
    <row r="69" spans="1:4">
      <c r="A69" s="1" t="s">
        <v>42</v>
      </c>
      <c r="B69" s="4">
        <v>0.28549701393361199</v>
      </c>
      <c r="C69" s="4">
        <v>0.22495766385066601</v>
      </c>
      <c r="D69" s="4">
        <v>0.28697649934992198</v>
      </c>
    </row>
    <row r="70" spans="1:4">
      <c r="A70" s="1" t="s">
        <v>76</v>
      </c>
      <c r="B70" s="4">
        <v>0.28396876685466399</v>
      </c>
      <c r="C70" s="4">
        <v>0.22284331573055399</v>
      </c>
      <c r="D70" s="4">
        <v>0.28058569187940802</v>
      </c>
    </row>
    <row r="71" spans="1:4">
      <c r="A71" s="1" t="s">
        <v>16</v>
      </c>
      <c r="B71" s="4">
        <v>0.21873354727492</v>
      </c>
      <c r="C71" s="4">
        <v>0.218064423504789</v>
      </c>
      <c r="D71" s="4">
        <v>0.27735033428699701</v>
      </c>
    </row>
    <row r="72" spans="1:4">
      <c r="A72" s="1" t="s">
        <v>0</v>
      </c>
      <c r="B72" s="4">
        <v>0.26154874192718702</v>
      </c>
      <c r="C72" s="4">
        <v>0.20400198824277299</v>
      </c>
      <c r="D72" s="4">
        <v>0.26085229597403098</v>
      </c>
    </row>
    <row r="73" spans="1:4">
      <c r="A73" s="1" t="s">
        <v>51</v>
      </c>
      <c r="B73" s="4">
        <v>0.25578315431621002</v>
      </c>
      <c r="C73" s="4">
        <v>0.19723979504664699</v>
      </c>
      <c r="D73" s="4">
        <v>0.248300146196404</v>
      </c>
    </row>
    <row r="74" spans="1:4">
      <c r="A74" s="1" t="s">
        <v>25</v>
      </c>
      <c r="B74" s="4">
        <v>0.26497783623270899</v>
      </c>
      <c r="C74" s="4">
        <v>0.18738250266603501</v>
      </c>
      <c r="D74" s="4">
        <v>0.23394353430313899</v>
      </c>
    </row>
    <row r="75" spans="1:4">
      <c r="A75" s="1" t="s">
        <v>39</v>
      </c>
      <c r="B75" s="4">
        <v>0.21634394385639799</v>
      </c>
      <c r="C75" s="4">
        <v>0.18483268074658801</v>
      </c>
      <c r="D75" s="4">
        <v>0.23038852010402999</v>
      </c>
    </row>
    <row r="76" spans="1:4">
      <c r="A76" s="1" t="s">
        <v>1</v>
      </c>
      <c r="B76" s="4">
        <v>0.26428178277200298</v>
      </c>
      <c r="C76" s="4">
        <v>0.16602156340413099</v>
      </c>
      <c r="D76" s="4">
        <v>0.211979895349653</v>
      </c>
    </row>
    <row r="77" spans="1:4">
      <c r="A77" s="1" t="s">
        <v>3</v>
      </c>
      <c r="B77" s="4">
        <v>0.182089089274103</v>
      </c>
      <c r="C77" s="4">
        <v>0.163827432949889</v>
      </c>
      <c r="D77" s="4">
        <v>0.206100008534294</v>
      </c>
    </row>
    <row r="78" spans="1:4">
      <c r="A78" s="1" t="s">
        <v>100</v>
      </c>
      <c r="B78" s="4">
        <v>3.31366960188876E-2</v>
      </c>
      <c r="C78" s="4">
        <v>0.158559494110555</v>
      </c>
      <c r="D78" s="4">
        <v>0.20132953957376501</v>
      </c>
    </row>
    <row r="79" spans="1:4">
      <c r="A79" s="1" t="s">
        <v>77</v>
      </c>
      <c r="B79" s="4">
        <v>0.23730841980470799</v>
      </c>
      <c r="C79" s="4">
        <v>0.15363135822837701</v>
      </c>
      <c r="D79" s="4">
        <v>0.195708952103299</v>
      </c>
    </row>
    <row r="80" spans="1:4">
      <c r="A80" s="1" t="s">
        <v>4</v>
      </c>
      <c r="B80" s="4">
        <v>0.16900203282537399</v>
      </c>
      <c r="C80" s="4">
        <v>0.157404113396339</v>
      </c>
      <c r="D80" s="4">
        <v>0.19525850104036799</v>
      </c>
    </row>
    <row r="81" spans="1:4">
      <c r="A81" s="1" t="s">
        <v>17</v>
      </c>
      <c r="B81" s="4">
        <v>0.206953476497999</v>
      </c>
      <c r="C81" s="4">
        <v>0.15050221973024899</v>
      </c>
      <c r="D81" s="4">
        <v>0.19050156021528</v>
      </c>
    </row>
    <row r="82" spans="1:4">
      <c r="A82" s="1" t="s">
        <v>36</v>
      </c>
      <c r="B82" s="4">
        <v>0.18414768905488699</v>
      </c>
      <c r="C82" s="4">
        <v>0.14185109253718201</v>
      </c>
      <c r="D82" s="4">
        <v>0.18095447338437101</v>
      </c>
    </row>
    <row r="83" spans="1:4">
      <c r="A83" s="1" t="s">
        <v>24</v>
      </c>
      <c r="B83" s="4">
        <v>0.262734383992001</v>
      </c>
      <c r="C83" s="4">
        <v>0.13213179870418801</v>
      </c>
      <c r="D83" s="4">
        <v>0.16622765381381699</v>
      </c>
    </row>
    <row r="84" spans="1:4">
      <c r="A84" s="1" t="s">
        <v>65</v>
      </c>
      <c r="B84" s="4">
        <v>0.210598506596572</v>
      </c>
      <c r="C84" s="4">
        <v>0.12772347488344399</v>
      </c>
      <c r="D84" s="4">
        <v>0.160657081922783</v>
      </c>
    </row>
    <row r="85" spans="1:4">
      <c r="A85" s="1" t="s">
        <v>80</v>
      </c>
      <c r="B85" s="4">
        <v>0.14465422303589701</v>
      </c>
      <c r="C85" s="4">
        <v>0.125131416715201</v>
      </c>
      <c r="D85" s="4">
        <v>0.157694649355656</v>
      </c>
    </row>
    <row r="86" spans="1:4">
      <c r="A86" s="1" t="s">
        <v>19</v>
      </c>
      <c r="B86" s="4">
        <v>7.0391095565701198E-3</v>
      </c>
      <c r="C86" s="4">
        <v>9.4892938906181903E-2</v>
      </c>
      <c r="D86" s="4">
        <v>0.118957595157363</v>
      </c>
    </row>
    <row r="87" spans="1:4">
      <c r="A87" s="1" t="s">
        <v>8</v>
      </c>
      <c r="B87" s="4">
        <v>0.160482287087541</v>
      </c>
      <c r="C87" s="4">
        <v>8.3081472224161595E-2</v>
      </c>
      <c r="D87" s="4">
        <v>0.10533639792843701</v>
      </c>
    </row>
    <row r="88" spans="1:4">
      <c r="A88" s="1" t="s">
        <v>2</v>
      </c>
      <c r="B88" s="4">
        <v>0.112974050911908</v>
      </c>
      <c r="C88" s="4">
        <v>7.49932195607491E-2</v>
      </c>
      <c r="D88" s="4">
        <v>9.3653937724701597E-2</v>
      </c>
    </row>
    <row r="89" spans="1:4">
      <c r="A89" s="1" t="s">
        <v>67</v>
      </c>
      <c r="B89" s="4">
        <v>0.104972306984374</v>
      </c>
      <c r="C89" s="4">
        <v>6.4478559727097207E-2</v>
      </c>
      <c r="D89" s="4">
        <v>8.22402334494646E-2</v>
      </c>
    </row>
    <row r="90" spans="1:4">
      <c r="A90" s="1" t="s">
        <v>27</v>
      </c>
      <c r="B90" s="4">
        <v>9.43888421801128E-2</v>
      </c>
      <c r="C90" s="4">
        <v>6.13037197218693E-2</v>
      </c>
      <c r="D90" s="4">
        <v>7.7506872516504802E-2</v>
      </c>
    </row>
    <row r="91" spans="1:4">
      <c r="A91" s="1" t="s">
        <v>47</v>
      </c>
      <c r="B91" s="4">
        <v>6.2963505759417698E-2</v>
      </c>
      <c r="C91" s="4">
        <v>5.1290040199937097E-2</v>
      </c>
      <c r="D91" s="4">
        <v>6.5117947309135199E-2</v>
      </c>
    </row>
    <row r="92" spans="1:4">
      <c r="A92" s="1" t="s">
        <v>94</v>
      </c>
      <c r="B92" s="4">
        <v>2.6706552816147901E-2</v>
      </c>
      <c r="C92" s="4">
        <v>4.9675390308620802E-2</v>
      </c>
      <c r="D92" s="4">
        <v>6.2546577106374304E-2</v>
      </c>
    </row>
    <row r="93" spans="1:4">
      <c r="A93" s="1" t="s">
        <v>93</v>
      </c>
      <c r="B93" s="4">
        <v>0.115067093378762</v>
      </c>
      <c r="C93" s="4">
        <v>4.7138170060461497E-2</v>
      </c>
      <c r="D93" s="4">
        <v>6.10019038923807E-2</v>
      </c>
    </row>
    <row r="94" spans="1:4">
      <c r="A94" s="1" t="s">
        <v>78</v>
      </c>
      <c r="B94" s="4">
        <v>4.4167130836009497E-2</v>
      </c>
      <c r="C94" s="4">
        <v>4.7626435276507097E-2</v>
      </c>
      <c r="D94" s="4">
        <v>5.4585371154422899E-2</v>
      </c>
    </row>
    <row r="95" spans="1:4">
      <c r="A95" s="1" t="s">
        <v>20</v>
      </c>
      <c r="B95" s="4">
        <v>7.99732206896894E-2</v>
      </c>
      <c r="C95" s="4">
        <v>4.0182878107839201E-2</v>
      </c>
      <c r="D95" s="4">
        <v>5.0617298534508699E-2</v>
      </c>
    </row>
    <row r="96" spans="1:4">
      <c r="A96" s="1" t="s">
        <v>64</v>
      </c>
      <c r="B96" s="4">
        <v>-3.8186198733983497E-2</v>
      </c>
      <c r="C96" s="4">
        <v>2.5191230279332399E-2</v>
      </c>
      <c r="D96" s="4">
        <v>2.6973436260636099E-2</v>
      </c>
    </row>
    <row r="97" spans="1:4">
      <c r="A97" s="1" t="s">
        <v>97</v>
      </c>
      <c r="B97" s="4">
        <v>0.141129975379374</v>
      </c>
      <c r="C97" s="4">
        <v>1.73543810051962E-2</v>
      </c>
      <c r="D97" s="4">
        <v>2.5084399027805699E-2</v>
      </c>
    </row>
    <row r="98" spans="1:4">
      <c r="A98" s="1" t="s">
        <v>82</v>
      </c>
      <c r="B98" s="4">
        <v>1.02732475057552E-3</v>
      </c>
      <c r="C98" s="4">
        <v>2.6819749936930299E-3</v>
      </c>
      <c r="D98" s="4">
        <v>3.43769938124763E-3</v>
      </c>
    </row>
    <row r="99" spans="1:4">
      <c r="A99" s="1" t="s">
        <v>59</v>
      </c>
      <c r="B99" s="9">
        <v>8.8684149016026406E-2</v>
      </c>
      <c r="C99" s="9">
        <v>-4.9011196162386701E-3</v>
      </c>
      <c r="D99" s="9">
        <v>-6.8626679233945399E-3</v>
      </c>
    </row>
    <row r="100" spans="1:4">
      <c r="A100" s="5" t="s">
        <v>15</v>
      </c>
      <c r="B100" s="3" t="s">
        <v>98</v>
      </c>
      <c r="C100" s="3" t="s">
        <v>98</v>
      </c>
      <c r="D100" s="3" t="s">
        <v>98</v>
      </c>
    </row>
    <row r="101" spans="1:4">
      <c r="A101" s="6" t="s">
        <v>95</v>
      </c>
      <c r="B101" s="7" t="s">
        <v>98</v>
      </c>
      <c r="C101" s="7" t="s">
        <v>98</v>
      </c>
      <c r="D101" s="7" t="s">
        <v>98</v>
      </c>
    </row>
  </sheetData>
  <mergeCells count="1">
    <mergeCell ref="A1:D1"/>
  </mergeCells>
  <conditionalFormatting sqref="A1:A1048576">
    <cfRule type="duplicateValues" dxfId="0" priority="1"/>
  </conditionalFormatting>
  <printOptions horizontalCentered="1" verticalCentere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-DNA-RNA Cor </vt:lpstr>
    </vt:vector>
  </TitlesOfParts>
  <Company>Karmanos Canc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Zengquan</dc:creator>
  <cp:lastModifiedBy>xx dd</cp:lastModifiedBy>
  <cp:lastPrinted>2016-10-29T16:59:25Z</cp:lastPrinted>
  <dcterms:created xsi:type="dcterms:W3CDTF">2016-10-29T11:31:39Z</dcterms:created>
  <dcterms:modified xsi:type="dcterms:W3CDTF">2017-01-24T12:37:47Z</dcterms:modified>
</cp:coreProperties>
</file>